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EF09F23A-A928-864A-AA52-A1DBEF6BD89F}" xr6:coauthVersionLast="36" xr6:coauthVersionMax="36" xr10:uidLastSave="{00000000-0000-0000-0000-000000000000}"/>
  <bookViews>
    <workbookView xWindow="1080" yWindow="1260" windowWidth="27640" windowHeight="16320" xr2:uid="{8333A2EE-A8CA-3843-8056-7D978ABEEF36}"/>
  </bookViews>
  <sheets>
    <sheet name="S14. PKD2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6" i="1"/>
  <c r="E5" i="1" s="1"/>
  <c r="F5" i="1" s="1"/>
  <c r="E6" i="1"/>
  <c r="F6" i="1"/>
  <c r="D7" i="1"/>
  <c r="E7" i="1"/>
  <c r="F7" i="1" s="1"/>
  <c r="K11" i="1"/>
  <c r="O11" i="1"/>
  <c r="P11" i="1"/>
  <c r="Q11" i="1"/>
  <c r="D12" i="1"/>
  <c r="D13" i="1"/>
  <c r="N18" i="1"/>
  <c r="D19" i="1"/>
  <c r="N24" i="1"/>
  <c r="D25" i="1"/>
  <c r="D31" i="1"/>
</calcChain>
</file>

<file path=xl/sharedStrings.xml><?xml version="1.0" encoding="utf-8"?>
<sst xmlns="http://schemas.openxmlformats.org/spreadsheetml/2006/main" count="79" uniqueCount="48">
  <si>
    <t>1 vs. 2</t>
  </si>
  <si>
    <t>Model 2: Myrmecobius BG</t>
  </si>
  <si>
    <t>Model 1: Myrmecobius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r>
      <t xml:space="preserve">Background </t>
    </r>
    <r>
      <rPr>
        <b/>
        <sz val="12"/>
        <color theme="1"/>
        <rFont val="Symbol"/>
        <charset val="2"/>
      </rPr>
      <t>w</t>
    </r>
  </si>
  <si>
    <t>Likehood ratio test</t>
  </si>
  <si>
    <t>Model comparison</t>
  </si>
  <si>
    <t>negative log likelihood</t>
  </si>
  <si>
    <t>PAML branch models</t>
  </si>
  <si>
    <t>NUMBAT</t>
  </si>
  <si>
    <t>1a vs. 1b</t>
  </si>
  <si>
    <t>Model 2: Tachyglossus BG</t>
  </si>
  <si>
    <t>Tachyglossus</t>
  </si>
  <si>
    <t>Model 1: Tachyglossus</t>
  </si>
  <si>
    <t>Pseudogene Date (AVG)</t>
  </si>
  <si>
    <t>Pseudogene Date (2dS)</t>
  </si>
  <si>
    <t>Pseudogene Date (1dS)</t>
  </si>
  <si>
    <t>Branch length</t>
  </si>
  <si>
    <t>Pseudogene dating</t>
  </si>
  <si>
    <r>
      <t xml:space="preserve">Tachyglossus </t>
    </r>
    <r>
      <rPr>
        <b/>
        <sz val="12"/>
        <color theme="1"/>
        <rFont val="Symbol"/>
        <charset val="2"/>
      </rPr>
      <t>w</t>
    </r>
  </si>
  <si>
    <t>ECHIDNA</t>
  </si>
  <si>
    <t>Model 2: Orycteropus BG</t>
  </si>
  <si>
    <t>Orycteropus afer</t>
  </si>
  <si>
    <t>Model 1: Orycteropus</t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AARDVARK</t>
  </si>
  <si>
    <t>1 vs. 3</t>
  </si>
  <si>
    <t>Model 3: Pangolins Stem BG</t>
  </si>
  <si>
    <t>Model 2: Pangolins Fixed 1</t>
  </si>
  <si>
    <t>Pangolins</t>
  </si>
  <si>
    <t>Model 1: Pangolins</t>
  </si>
  <si>
    <t>Crown Divergence</t>
  </si>
  <si>
    <t>Time Pseudogenic (2dS)</t>
  </si>
  <si>
    <t>Time Pseudogenic (1dS)</t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t>PANGOLINS</t>
  </si>
  <si>
    <t>F3X4</t>
  </si>
  <si>
    <t>F1X4</t>
  </si>
  <si>
    <t>1/61 each</t>
  </si>
  <si>
    <t>w</t>
  </si>
  <si>
    <t>Relative weight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AIC</t>
  </si>
  <si>
    <t>K</t>
  </si>
  <si>
    <t>CF</t>
  </si>
  <si>
    <t>One ratio analyses</t>
  </si>
  <si>
    <r>
      <rPr>
        <b/>
        <sz val="12"/>
        <color theme="1"/>
        <rFont val="Calibri"/>
        <family val="2"/>
        <scheme val="minor"/>
      </rPr>
      <t>Supplementary Table S14.</t>
    </r>
    <r>
      <rPr>
        <sz val="12"/>
        <color theme="1"/>
        <rFont val="Calibri"/>
        <family val="2"/>
        <scheme val="minor"/>
      </rPr>
      <t xml:space="preserve"> PAML and pseudogene dating analysis results for </t>
    </r>
    <r>
      <rPr>
        <i/>
        <sz val="12"/>
        <color theme="1"/>
        <rFont val="Calibri"/>
        <family val="2"/>
        <scheme val="minor"/>
      </rPr>
      <t>PKD2L1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0"/>
      <name val="Verdana"/>
      <family val="2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AFC87-1C72-254C-906E-154D8B265B60}">
  <dimension ref="A1:Q31"/>
  <sheetViews>
    <sheetView tabSelected="1" workbookViewId="0"/>
  </sheetViews>
  <sheetFormatPr baseColWidth="10" defaultRowHeight="16"/>
  <cols>
    <col min="1" max="1" width="16.33203125" customWidth="1"/>
    <col min="2" max="2" width="12.33203125" bestFit="1" customWidth="1"/>
    <col min="5" max="5" width="12.33203125" bestFit="1" customWidth="1"/>
    <col min="6" max="6" width="13.33203125" customWidth="1"/>
    <col min="9" max="9" width="14.6640625" customWidth="1"/>
    <col min="10" max="10" width="15.1640625" customWidth="1"/>
    <col min="11" max="13" width="12" customWidth="1"/>
  </cols>
  <sheetData>
    <row r="1" spans="1:17">
      <c r="A1" t="s">
        <v>47</v>
      </c>
    </row>
    <row r="3" spans="1:17">
      <c r="A3" s="20" t="s">
        <v>46</v>
      </c>
      <c r="B3" s="19"/>
      <c r="C3" s="19"/>
      <c r="D3" s="19"/>
      <c r="E3" s="19"/>
      <c r="F3" s="19"/>
      <c r="G3" s="19"/>
    </row>
    <row r="4" spans="1:17" ht="51">
      <c r="A4" s="6" t="s">
        <v>45</v>
      </c>
      <c r="B4" s="6" t="s">
        <v>44</v>
      </c>
      <c r="C4" s="6" t="s">
        <v>7</v>
      </c>
      <c r="D4" s="6" t="s">
        <v>43</v>
      </c>
      <c r="E4" s="6" t="s">
        <v>42</v>
      </c>
      <c r="F4" s="6" t="s">
        <v>41</v>
      </c>
      <c r="G4" s="18" t="s">
        <v>40</v>
      </c>
    </row>
    <row r="5" spans="1:17" ht="17">
      <c r="A5" s="4" t="s">
        <v>39</v>
      </c>
      <c r="B5" s="4">
        <v>0</v>
      </c>
      <c r="C5" s="17">
        <v>-12615.839435</v>
      </c>
      <c r="D5" s="4">
        <f>(2*B5)-(2*C5)</f>
        <v>25231.67887</v>
      </c>
      <c r="E5" s="4">
        <f>D6-D5</f>
        <v>-12.394172000000253</v>
      </c>
      <c r="F5" s="4">
        <f>EXP(0.5*E5)</f>
        <v>2.0353530218946841E-3</v>
      </c>
      <c r="G5" s="4">
        <v>0.17530000000000001</v>
      </c>
    </row>
    <row r="6" spans="1:17" ht="17">
      <c r="A6" s="4" t="s">
        <v>38</v>
      </c>
      <c r="B6" s="4">
        <v>3</v>
      </c>
      <c r="C6" s="17">
        <v>-12606.642349</v>
      </c>
      <c r="D6" s="4">
        <f>(2*B6)-(2*C6)</f>
        <v>25219.284697999999</v>
      </c>
      <c r="E6" s="4">
        <f>D6-D6</f>
        <v>0</v>
      </c>
      <c r="F6" s="4">
        <f>EXP(0.5*E6)</f>
        <v>1</v>
      </c>
      <c r="G6" s="4">
        <v>0.16830000000000001</v>
      </c>
    </row>
    <row r="7" spans="1:17" ht="17">
      <c r="A7" s="4" t="s">
        <v>37</v>
      </c>
      <c r="B7" s="4">
        <v>9</v>
      </c>
      <c r="C7" s="17">
        <v>-12648.402982</v>
      </c>
      <c r="D7" s="4">
        <f>(2*B7)-(2*C7)</f>
        <v>25314.805963999999</v>
      </c>
      <c r="E7" s="4">
        <f>D6-D7</f>
        <v>-95.521265999999741</v>
      </c>
      <c r="F7" s="4">
        <f>EXP(0.5*E7)</f>
        <v>1.8105921615962098E-21</v>
      </c>
      <c r="G7" s="4">
        <v>0.13769999999999999</v>
      </c>
    </row>
    <row r="9" spans="1:17" ht="17">
      <c r="A9" s="16" t="s">
        <v>36</v>
      </c>
      <c r="J9" s="16" t="s">
        <v>36</v>
      </c>
    </row>
    <row r="10" spans="1:17" ht="51">
      <c r="A10" s="6" t="s">
        <v>8</v>
      </c>
      <c r="B10" s="6" t="s">
        <v>7</v>
      </c>
      <c r="C10" s="6" t="s">
        <v>6</v>
      </c>
      <c r="D10" s="6" t="s">
        <v>5</v>
      </c>
      <c r="E10" s="6" t="s">
        <v>4</v>
      </c>
      <c r="F10" s="6" t="s">
        <v>35</v>
      </c>
      <c r="G10" s="6" t="s">
        <v>34</v>
      </c>
      <c r="J10" s="6" t="s">
        <v>18</v>
      </c>
      <c r="K10" s="6" t="s">
        <v>17</v>
      </c>
      <c r="L10" s="12" t="s">
        <v>33</v>
      </c>
      <c r="M10" s="12" t="s">
        <v>32</v>
      </c>
      <c r="N10" s="12" t="s">
        <v>31</v>
      </c>
      <c r="O10" s="12" t="s">
        <v>16</v>
      </c>
      <c r="P10" s="12" t="s">
        <v>15</v>
      </c>
      <c r="Q10" s="12" t="s">
        <v>14</v>
      </c>
    </row>
    <row r="11" spans="1:17" ht="34">
      <c r="A11" s="5" t="s">
        <v>30</v>
      </c>
      <c r="B11" s="2">
        <v>-14435.417588</v>
      </c>
      <c r="C11" s="1"/>
      <c r="D11" s="1"/>
      <c r="E11" s="2">
        <v>0.16830000000000001</v>
      </c>
      <c r="F11" s="2">
        <v>0.28149999999999997</v>
      </c>
      <c r="G11" s="2">
        <v>1.0032000000000001</v>
      </c>
      <c r="J11" s="2" t="s">
        <v>29</v>
      </c>
      <c r="K11" s="2">
        <f>79.47-41.34</f>
        <v>38.129999999999995</v>
      </c>
      <c r="L11" s="11">
        <v>5.1943356979999997</v>
      </c>
      <c r="M11" s="2">
        <v>3.7909645109999999</v>
      </c>
      <c r="N11" s="2">
        <v>41.34</v>
      </c>
      <c r="O11" s="2">
        <f>L11+N11</f>
        <v>46.534335698000007</v>
      </c>
      <c r="P11" s="2">
        <f>M11+N11</f>
        <v>45.130964511000002</v>
      </c>
      <c r="Q11" s="2">
        <f>AVERAGE(O11:P11)</f>
        <v>45.832650104500004</v>
      </c>
    </row>
    <row r="12" spans="1:17" ht="34">
      <c r="A12" s="5" t="s">
        <v>28</v>
      </c>
      <c r="B12" s="2">
        <v>-14435.41783</v>
      </c>
      <c r="C12" s="2" t="s">
        <v>0</v>
      </c>
      <c r="D12" s="15">
        <f>2*(B11-B12)</f>
        <v>4.8400000014225952E-4</v>
      </c>
      <c r="E12" s="2">
        <v>0.16830000000000001</v>
      </c>
      <c r="F12" s="2">
        <v>0.28160000000000002</v>
      </c>
      <c r="G12" s="2">
        <v>1</v>
      </c>
    </row>
    <row r="13" spans="1:17" ht="51">
      <c r="A13" s="5" t="s">
        <v>27</v>
      </c>
      <c r="B13" s="2">
        <v>-14437.602531</v>
      </c>
      <c r="C13" s="3" t="s">
        <v>26</v>
      </c>
      <c r="D13" s="9">
        <f>2*(B11-B13)</f>
        <v>4.3698860000004061</v>
      </c>
      <c r="E13" s="2">
        <v>0.1716</v>
      </c>
      <c r="F13" s="1"/>
      <c r="G13" s="2">
        <v>1.01</v>
      </c>
    </row>
    <row r="16" spans="1:17" ht="17">
      <c r="A16" s="14" t="s">
        <v>25</v>
      </c>
      <c r="J16" s="14" t="s">
        <v>25</v>
      </c>
    </row>
    <row r="17" spans="1:14" ht="51">
      <c r="A17" s="6" t="s">
        <v>8</v>
      </c>
      <c r="B17" s="6" t="s">
        <v>7</v>
      </c>
      <c r="C17" s="6" t="s">
        <v>6</v>
      </c>
      <c r="D17" s="6" t="s">
        <v>5</v>
      </c>
      <c r="E17" s="6" t="s">
        <v>4</v>
      </c>
      <c r="F17" s="6" t="s">
        <v>24</v>
      </c>
      <c r="J17" s="6" t="s">
        <v>18</v>
      </c>
      <c r="K17" s="6" t="s">
        <v>17</v>
      </c>
      <c r="L17" s="12" t="s">
        <v>16</v>
      </c>
      <c r="M17" s="12" t="s">
        <v>15</v>
      </c>
      <c r="N17" s="12" t="s">
        <v>14</v>
      </c>
    </row>
    <row r="18" spans="1:14" ht="34">
      <c r="A18" s="5" t="s">
        <v>23</v>
      </c>
      <c r="B18" s="2">
        <v>-13255.304087</v>
      </c>
      <c r="C18" s="1"/>
      <c r="D18" s="1"/>
      <c r="E18" s="2">
        <v>0.16969999999999999</v>
      </c>
      <c r="F18" s="2">
        <v>0.3206</v>
      </c>
      <c r="J18" s="5" t="s">
        <v>22</v>
      </c>
      <c r="K18" s="3">
        <v>73.59</v>
      </c>
      <c r="L18" s="2">
        <v>13.374359869999999</v>
      </c>
      <c r="M18" s="2">
        <v>9.9019294799999997</v>
      </c>
      <c r="N18" s="2">
        <f>AVERAGE(L18:M18)</f>
        <v>11.638144674999999</v>
      </c>
    </row>
    <row r="19" spans="1:14" ht="34">
      <c r="A19" s="4" t="s">
        <v>21</v>
      </c>
      <c r="B19" s="2">
        <v>-13260.750634</v>
      </c>
      <c r="C19" s="2" t="s">
        <v>0</v>
      </c>
      <c r="D19" s="9">
        <f>2*(B18-B19)</f>
        <v>10.89309399999911</v>
      </c>
      <c r="E19" s="2">
        <v>0.17649999999999999</v>
      </c>
      <c r="F19" s="1"/>
    </row>
    <row r="22" spans="1:14" ht="17">
      <c r="A22" s="13" t="s">
        <v>20</v>
      </c>
      <c r="J22" s="13" t="s">
        <v>20</v>
      </c>
    </row>
    <row r="23" spans="1:14" ht="51">
      <c r="A23" s="6" t="s">
        <v>8</v>
      </c>
      <c r="B23" s="6" t="s">
        <v>7</v>
      </c>
      <c r="C23" s="6" t="s">
        <v>6</v>
      </c>
      <c r="D23" s="6" t="s">
        <v>5</v>
      </c>
      <c r="E23" s="6" t="s">
        <v>4</v>
      </c>
      <c r="F23" s="6" t="s">
        <v>19</v>
      </c>
      <c r="J23" s="6" t="s">
        <v>18</v>
      </c>
      <c r="K23" s="6" t="s">
        <v>17</v>
      </c>
      <c r="L23" s="12" t="s">
        <v>16</v>
      </c>
      <c r="M23" s="12" t="s">
        <v>15</v>
      </c>
      <c r="N23" s="12" t="s">
        <v>14</v>
      </c>
    </row>
    <row r="24" spans="1:14" ht="34">
      <c r="A24" s="10" t="s">
        <v>13</v>
      </c>
      <c r="B24" s="2">
        <v>-14127.869438</v>
      </c>
      <c r="C24" s="1"/>
      <c r="D24" s="1"/>
      <c r="E24" s="8">
        <v>0.1671</v>
      </c>
      <c r="F24" s="2">
        <v>0.91920000000000002</v>
      </c>
      <c r="J24" s="10" t="s">
        <v>12</v>
      </c>
      <c r="K24" s="3">
        <v>56.4</v>
      </c>
      <c r="L24" s="11">
        <v>50.928610880000001</v>
      </c>
      <c r="M24" s="2">
        <v>48.895726779999997</v>
      </c>
      <c r="N24" s="2">
        <f>AVERAGE(L24:M24)</f>
        <v>49.912168829999999</v>
      </c>
    </row>
    <row r="25" spans="1:14" ht="34">
      <c r="A25" s="10" t="s">
        <v>11</v>
      </c>
      <c r="B25" s="2">
        <v>-14137.677215</v>
      </c>
      <c r="C25" s="2" t="s">
        <v>10</v>
      </c>
      <c r="D25" s="9">
        <f>2*(B24-B25)</f>
        <v>19.615553999999975</v>
      </c>
      <c r="E25" s="8">
        <v>0.1719</v>
      </c>
      <c r="F25" s="1"/>
    </row>
    <row r="28" spans="1:14" ht="17">
      <c r="A28" s="7" t="s">
        <v>9</v>
      </c>
    </row>
    <row r="29" spans="1:14" ht="34">
      <c r="A29" s="6" t="s">
        <v>8</v>
      </c>
      <c r="B29" s="6" t="s">
        <v>7</v>
      </c>
      <c r="C29" s="6" t="s">
        <v>6</v>
      </c>
      <c r="D29" s="6" t="s">
        <v>5</v>
      </c>
      <c r="E29" s="6" t="s">
        <v>4</v>
      </c>
      <c r="F29" s="6" t="s">
        <v>3</v>
      </c>
    </row>
    <row r="30" spans="1:14" ht="34">
      <c r="A30" s="5" t="s">
        <v>2</v>
      </c>
      <c r="B30" s="2">
        <v>-12974.524373</v>
      </c>
      <c r="C30" s="1"/>
      <c r="D30" s="1"/>
      <c r="E30" s="2">
        <v>0.16839999999999999</v>
      </c>
      <c r="F30" s="2">
        <v>0.2152</v>
      </c>
    </row>
    <row r="31" spans="1:14" ht="34">
      <c r="A31" s="4" t="s">
        <v>1</v>
      </c>
      <c r="B31" s="2">
        <v>-12974.810219000001</v>
      </c>
      <c r="C31" s="2" t="s">
        <v>0</v>
      </c>
      <c r="D31" s="3">
        <f>2*(B30-B31)</f>
        <v>0.57169200000134879</v>
      </c>
      <c r="E31" s="2">
        <v>0.1694</v>
      </c>
      <c r="F3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4. PKD2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42:55Z</dcterms:created>
  <dcterms:modified xsi:type="dcterms:W3CDTF">2025-02-19T08:43:37Z</dcterms:modified>
</cp:coreProperties>
</file>